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hitoshitsujimoto/Google Drive/My work/4_TAMU/Writings/3_Fe Transporters2/Figs&amp;Tables/"/>
    </mc:Choice>
  </mc:AlternateContent>
  <xr:revisionPtr revIDLastSave="0" documentId="13_ncr:1_{4CD46DE7-D28C-CD43-A343-BB9108ACC32A}" xr6:coauthVersionLast="45" xr6:coauthVersionMax="45" xr10:uidLastSave="{00000000-0000-0000-0000-000000000000}"/>
  <bookViews>
    <workbookView xWindow="18640" yWindow="1440" windowWidth="15380" windowHeight="16200" activeTab="2" xr2:uid="{00000000-000D-0000-FFFF-FFFF00000000}"/>
  </bookViews>
  <sheets>
    <sheet name="primer_dsRNA" sheetId="1" r:id="rId1"/>
    <sheet name="primer_qRT-PCR" sheetId="2" r:id="rId2"/>
    <sheet name="accession_tree" sheetId="3" r:id="rId3"/>
    <sheet name="accession_alignment" sheetId="4" r:id="rId4"/>
  </sheets>
  <definedNames>
    <definedName name="_GoBack" localSheetId="0">primer_dsRNA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4" i="2" l="1"/>
  <c r="C15" i="2"/>
  <c r="C38" i="1" l="1"/>
  <c r="C46" i="1"/>
  <c r="C47" i="1"/>
  <c r="C48" i="1"/>
  <c r="C49" i="1"/>
  <c r="C30" i="1"/>
  <c r="C31" i="1"/>
  <c r="C10" i="1"/>
  <c r="C11" i="1"/>
  <c r="C20" i="1"/>
  <c r="C21" i="1"/>
  <c r="C14" i="1"/>
  <c r="C15" i="1"/>
  <c r="C18" i="1"/>
  <c r="C19" i="1"/>
  <c r="C6" i="1"/>
  <c r="C7" i="1"/>
  <c r="C40" i="1"/>
  <c r="C41" i="1"/>
  <c r="C16" i="1"/>
  <c r="C17" i="1"/>
  <c r="C42" i="1"/>
  <c r="C43" i="1"/>
  <c r="C36" i="1"/>
  <c r="C37" i="1"/>
  <c r="C39" i="1"/>
  <c r="C22" i="1"/>
  <c r="C23" i="1"/>
  <c r="C8" i="1"/>
  <c r="C9" i="1"/>
  <c r="C4" i="1"/>
  <c r="C5" i="1"/>
  <c r="C2" i="1"/>
  <c r="C3" i="1"/>
  <c r="C26" i="1"/>
  <c r="C27" i="1"/>
  <c r="C24" i="1"/>
  <c r="C25" i="1"/>
  <c r="C34" i="1"/>
  <c r="C35" i="1"/>
  <c r="C32" i="1"/>
  <c r="C33" i="1"/>
  <c r="C44" i="1"/>
  <c r="C45" i="1" l="1"/>
  <c r="C13" i="2" l="1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289" uniqueCount="278">
  <si>
    <t>ds12522_F1</t>
  </si>
  <si>
    <t>ds12522_R1</t>
  </si>
  <si>
    <t>ds471_F1</t>
  </si>
  <si>
    <t>ds471_R1</t>
  </si>
  <si>
    <t>ds18228_F1</t>
  </si>
  <si>
    <t>ds2063_F1</t>
  </si>
  <si>
    <t>ds2063_R1</t>
  </si>
  <si>
    <t>ds12698_F1</t>
  </si>
  <si>
    <t>ds12698_R1</t>
  </si>
  <si>
    <t>ds12109_F2</t>
  </si>
  <si>
    <t>ds12109_R2</t>
  </si>
  <si>
    <t>ds3135_F2</t>
  </si>
  <si>
    <t>ds3135_R2</t>
  </si>
  <si>
    <t>ds8624_F1</t>
  </si>
  <si>
    <t>ds8624_R1</t>
  </si>
  <si>
    <t>ds6180_F1</t>
  </si>
  <si>
    <t>ds6180_R1</t>
  </si>
  <si>
    <t>ds5950_F1</t>
  </si>
  <si>
    <t>ds5950_R1</t>
  </si>
  <si>
    <t>ds7758_F1</t>
  </si>
  <si>
    <t>ds7758_R1</t>
  </si>
  <si>
    <t>ds20524_F1</t>
  </si>
  <si>
    <t>ds20524_R1</t>
  </si>
  <si>
    <t>ds20619_F1</t>
  </si>
  <si>
    <t>ds20619_R1</t>
  </si>
  <si>
    <t>ds230_F1</t>
  </si>
  <si>
    <t>ds230_R1</t>
  </si>
  <si>
    <t>ds19992_F1</t>
  </si>
  <si>
    <t>ds19992_R1</t>
  </si>
  <si>
    <t>ds7936_F2</t>
  </si>
  <si>
    <t>ds7936_R2</t>
  </si>
  <si>
    <t>ds11520_F1</t>
  </si>
  <si>
    <t>ds11520_R1</t>
  </si>
  <si>
    <t>ds26712_F1</t>
  </si>
  <si>
    <t>ds26712_R1</t>
  </si>
  <si>
    <t>ds13277_F2</t>
  </si>
  <si>
    <t>ds13277_R2</t>
  </si>
  <si>
    <t>q471_F1</t>
  </si>
  <si>
    <t>AGCCGTCAGTGGATTCTTCA</t>
  </si>
  <si>
    <t>q471_R1</t>
  </si>
  <si>
    <t>CATTCTGATCCATTCCGCCG</t>
  </si>
  <si>
    <t>q12109_F2</t>
  </si>
  <si>
    <t>GCACAGATCCACAGCTCAAG</t>
  </si>
  <si>
    <t>q12109_R2</t>
  </si>
  <si>
    <t>CGAGAAGTACGGTTCCGAGT</t>
  </si>
  <si>
    <t>q13277_F2</t>
  </si>
  <si>
    <t>ATCTCGCTCATTCAAACGCC</t>
  </si>
  <si>
    <t>q13277_R2</t>
  </si>
  <si>
    <t>TACTGCTGGTACTTGGCGAA</t>
  </si>
  <si>
    <t>q3135_F2</t>
  </si>
  <si>
    <t>CTGATATTCGCACCGCTAGC</t>
  </si>
  <si>
    <t>q3135_R2</t>
  </si>
  <si>
    <t>ACAAAACGAGGCCAGAAACC</t>
  </si>
  <si>
    <t>q6180_F1</t>
  </si>
  <si>
    <t>TTCGACAACTCAAGCGCAAA</t>
  </si>
  <si>
    <t>q6180_R1</t>
  </si>
  <si>
    <t>ACATGACCAAGATCTGCGGA</t>
  </si>
  <si>
    <t>qS7_F</t>
  </si>
  <si>
    <t>qS7_R</t>
  </si>
  <si>
    <t>ID</t>
  </si>
  <si>
    <t>seq 5'-3'</t>
  </si>
  <si>
    <t>nt</t>
  </si>
  <si>
    <t>amplicon</t>
  </si>
  <si>
    <t>ds18228_R1</t>
  </si>
  <si>
    <t>dsRNA len</t>
  </si>
  <si>
    <t>GFP505 F T7</t>
  </si>
  <si>
    <t>dsGFPR2</t>
  </si>
  <si>
    <t>seq5'-3'</t>
  </si>
  <si>
    <t>Target</t>
  </si>
  <si>
    <t>AAEL012522</t>
  </si>
  <si>
    <t>AAEL000471</t>
  </si>
  <si>
    <t>AAEL018228</t>
  </si>
  <si>
    <t>AAEL008406</t>
  </si>
  <si>
    <t>AAEL012698</t>
  </si>
  <si>
    <t>AAEL012109</t>
  </si>
  <si>
    <t>AAEL003135</t>
  </si>
  <si>
    <t>AAEL008624</t>
  </si>
  <si>
    <t>AAEL006180</t>
  </si>
  <si>
    <t>AAEL005950</t>
  </si>
  <si>
    <t>AAEL007758</t>
  </si>
  <si>
    <t>AAEL020619</t>
  </si>
  <si>
    <t>AAEL000230</t>
  </si>
  <si>
    <t>AAEL019992</t>
  </si>
  <si>
    <t>AAEL007936</t>
  </si>
  <si>
    <t>AAEL011520</t>
  </si>
  <si>
    <t>AAEL026712</t>
  </si>
  <si>
    <t>AAEL013277</t>
  </si>
  <si>
    <t>EGFP</t>
  </si>
  <si>
    <t>E (%)</t>
  </si>
  <si>
    <t>ds471_F2</t>
  </si>
  <si>
    <t>ds471_R2</t>
  </si>
  <si>
    <t>ds9619_F1</t>
  </si>
  <si>
    <t>ds9619_R1</t>
  </si>
  <si>
    <t>0077 dsRf T7</t>
  </si>
  <si>
    <t>TAATACGACTCACTATAGGAGATTATGCGCGGAGTCTTTCTG</t>
  </si>
  <si>
    <t>ds77R2</t>
  </si>
  <si>
    <t>TAATACGACTCACTATAGGGGCGGCATAGTCGAGCTGGATGTAG</t>
  </si>
  <si>
    <t>14762dsR_Fa</t>
  </si>
  <si>
    <t>TAATACGACTCACTATAGGGATCCCGCCGAATCGAAGACACTCA</t>
  </si>
  <si>
    <t>14762dsR_RaT7</t>
  </si>
  <si>
    <t>TAATACGACTCACTATAGGGGATCTGCACGCTGTTGACTC</t>
  </si>
  <si>
    <t>TAATACGACTCACTATAGGGAGAATGGAATGGCAGTGACC</t>
  </si>
  <si>
    <t>TAATACGACTCACTATAGGGGTCATGATCGCGTCATTCCT</t>
  </si>
  <si>
    <t>TAATACGACTCACTATAGGGGCAAACACAAAGGTTCCCAC</t>
  </si>
  <si>
    <t>TAATACGACTCACTATAGGGAAAAGTTTGGATGGCGAGGT</t>
  </si>
  <si>
    <t>TAATACGACTCACTATAGGGGGAGCGTGAATGGTGTCTTC</t>
  </si>
  <si>
    <t>TAATACGACTCACTATAGGGATGGCTGGGAGCTGCTAGTT</t>
  </si>
  <si>
    <t>TAATACGACTCACTATAGGGGCTGGGGATGATAGAGGGAT</t>
  </si>
  <si>
    <t>TAATACGACTCACTATAGGGTAACTCGCCTCTGCTACGTG</t>
  </si>
  <si>
    <t>TAATACGACTCACTATAGGGTGTAGTAAACGAACGGCGTG</t>
  </si>
  <si>
    <t>TAATACGACTCACTATAGGGCTGGGAACTGGGGGAAACTA</t>
  </si>
  <si>
    <t>TAATACGACTCACTATAGGGCGAGTCGTGTATGAGGCAGA</t>
  </si>
  <si>
    <t>TAATACGACTCACTATAGGGTCTTGTACGAGGACTGGTCG</t>
  </si>
  <si>
    <t>TAATACGACTCACTATAGGGGGAGAGAACGGTACCACTAGCA</t>
  </si>
  <si>
    <t>TAATACGACTCACTATAGGGCCACGTAAGGGCAGTGTTTT</t>
  </si>
  <si>
    <t>TAATACGACTCACTATAGGGCAGACAAACCATTCGAAGTGAA</t>
  </si>
  <si>
    <t>TAATACGACTCACTATAGGGGGGATCCCGAGCTAACCTT</t>
  </si>
  <si>
    <t>TAATACGACTCACTATAGGGAGCACGCTCCAAAAAGTACC</t>
  </si>
  <si>
    <t>TAATACGACTCACTATAGGGAGGACGCTGTGTTGTCAGTG</t>
  </si>
  <si>
    <t>TAATACGACTCACTATAGGGGTCCAATAAATCGCAACACG</t>
  </si>
  <si>
    <t>TAATACGACTCACTATAGGGGCGGTTCGATTGGATTGAT</t>
  </si>
  <si>
    <t>TAATACGACTCACTATAGGGGGGAAGAAGATGGCAAATACC</t>
  </si>
  <si>
    <t>TAATACGACTCACTATAGGGCCAAGCGGATCAGGAATGTA</t>
  </si>
  <si>
    <t>TAATACGACTCACTATAGGGCGGAAGAAGTTTCTTTCTTTGC</t>
  </si>
  <si>
    <t>TAATACGACTCACTATAGGGAGGAGATCCTGTTCCCCAAG</t>
  </si>
  <si>
    <t>TAATACGACTCACTATAGGGAACTCGCGATGCAAGGTAGT</t>
  </si>
  <si>
    <t>TAATACGACTCACTATAGGGGTGCAGATCTTCCAGGATGC</t>
  </si>
  <si>
    <t>TAATACGACTCACTATAGGGCACAAACGCTAAACCGATCA</t>
  </si>
  <si>
    <t>TAATACGACTCACTATAGGGGAAGGATGCTGAGCAATCAGA</t>
  </si>
  <si>
    <t>TAATACGACTCACTATAGGGCGCTGAAGTACCAAAACGAA</t>
  </si>
  <si>
    <t>TAATACGACTCACTATAGGGCCGGACAAGTGGGAAATATG</t>
  </si>
  <si>
    <t>TAATACGACTCACTATAGGGCTCTTTGCCGGTAAGGAACA</t>
  </si>
  <si>
    <t>TAATACGACTCACTATAGGGACATTATGACGCGTGACAGC</t>
  </si>
  <si>
    <t>TAATACGACTCACTATAGGGGCATTGCGTCGGAGATAGAG</t>
  </si>
  <si>
    <t>TAATACGACTCACTATAGGGAAGTCCGGTGGATTCTTCAA</t>
  </si>
  <si>
    <t>TAATACGACTCACTATAGGGGAATGGGCCTTGCTACTGTC</t>
  </si>
  <si>
    <t>TAATACGACTCACTATAGGGCCGTTGACCGAATCCACTAT</t>
  </si>
  <si>
    <t>TAATACGACTCACTATAGGGTCTTGTTGGGGAACATAGCC</t>
  </si>
  <si>
    <t>TAATACGACTCACTATAGGGGTGATTCCATCAGTTCCGGT</t>
  </si>
  <si>
    <t>TAATACGACTCACTATAGGGACATCAACACACTCGCTTGG</t>
  </si>
  <si>
    <t>TAATACGACTCACTATAGGGTGTGTTCAATGTTGCATCAGC</t>
  </si>
  <si>
    <t>TAATACGACTCACTATAGGGGGACCTTCATCGTGGTCCAT</t>
  </si>
  <si>
    <t>TAATACGACTCACTATAGGGATGGTGAGCAAGGGCGAGGAGC</t>
  </si>
  <si>
    <t>TAATACGACTCACTATAGGGATCTTGAAGTTCACCTTGATGCCGTT</t>
  </si>
  <si>
    <t>TAATACGACTCACTATAGGGTTCAGATAGCCGGCCACCTTTTTG</t>
  </si>
  <si>
    <t>AAEL000077</t>
  </si>
  <si>
    <t>AAEL014762</t>
  </si>
  <si>
    <t>AAEL019918</t>
  </si>
  <si>
    <t>AAEL020524, 014972</t>
  </si>
  <si>
    <t>qFerLCH_F1</t>
  </si>
  <si>
    <t>CGGATTTGAGAAGCTGTACCGC</t>
  </si>
  <si>
    <t>qFerLCH_R1</t>
  </si>
  <si>
    <t>AGGCCACGTTTGCTCTGATACT</t>
  </si>
  <si>
    <t>ACCGCCGTCTACGATGCCA</t>
  </si>
  <si>
    <t>ATGGTGGTCTGCTGGTTCTT</t>
  </si>
  <si>
    <t>SLC16A1</t>
  </si>
  <si>
    <t>NP_003042.3</t>
  </si>
  <si>
    <t>SLC16A2</t>
  </si>
  <si>
    <t>NP_006508.2</t>
  </si>
  <si>
    <t>SLC16A3</t>
  </si>
  <si>
    <t>NP_004198.1</t>
  </si>
  <si>
    <t>SLC16A4</t>
  </si>
  <si>
    <t>NP_004687.1</t>
  </si>
  <si>
    <t>SLC16A5</t>
  </si>
  <si>
    <t>NP_004686.1</t>
  </si>
  <si>
    <t>SLC16A6</t>
  </si>
  <si>
    <t>NP_004685.2</t>
  </si>
  <si>
    <t>SLC16A7</t>
  </si>
  <si>
    <t>NP_004722.2</t>
  </si>
  <si>
    <t>SLC16A8</t>
  </si>
  <si>
    <t>NP_037488.2</t>
  </si>
  <si>
    <t>SLC16A9</t>
  </si>
  <si>
    <t>NP_919274.1</t>
  </si>
  <si>
    <t>SLC16A10</t>
  </si>
  <si>
    <t>NP_061063.2</t>
  </si>
  <si>
    <t>SLC16A11</t>
  </si>
  <si>
    <t>NP_699188.2</t>
  </si>
  <si>
    <t>SLC16A12</t>
  </si>
  <si>
    <t>NP_998771.3</t>
  </si>
  <si>
    <t>SLC16A13</t>
  </si>
  <si>
    <t>NP_963860.1</t>
  </si>
  <si>
    <t>Label</t>
  </si>
  <si>
    <t>GenBank accession #</t>
  </si>
  <si>
    <t>AAH45664.1</t>
  </si>
  <si>
    <t>NP_001193881.1</t>
  </si>
  <si>
    <t>AAH21664.1</t>
  </si>
  <si>
    <t>NP_001356597.1</t>
  </si>
  <si>
    <t>XP_024306789.1</t>
  </si>
  <si>
    <t>NP_001257551.1</t>
  </si>
  <si>
    <t>AAH34031.1</t>
  </si>
  <si>
    <t>NP_689740.2</t>
  </si>
  <si>
    <t>NP_001097031.2</t>
  </si>
  <si>
    <t>NP_001163063.1</t>
  </si>
  <si>
    <t>NP_001189213.1</t>
  </si>
  <si>
    <t>NP_001260002.1</t>
  </si>
  <si>
    <t>NP_001284810.1</t>
  </si>
  <si>
    <t>NP_001285434.1</t>
  </si>
  <si>
    <t>NP_001285435.1</t>
  </si>
  <si>
    <t>NP_001286141.1</t>
  </si>
  <si>
    <t>NP_001286894.1</t>
  </si>
  <si>
    <t>NP_573367.1</t>
  </si>
  <si>
    <t>NP_573376.2</t>
  </si>
  <si>
    <t>NP_610706.1</t>
  </si>
  <si>
    <t>E1JH66</t>
  </si>
  <si>
    <t>NP_610940.1</t>
  </si>
  <si>
    <t>NP_611076.2</t>
  </si>
  <si>
    <t>XP_001238215.2</t>
  </si>
  <si>
    <t>XP_001689398.2</t>
  </si>
  <si>
    <t>XP_308271.4</t>
  </si>
  <si>
    <t>XP_309820.4</t>
  </si>
  <si>
    <t>XP_311120.3</t>
  </si>
  <si>
    <t>XP_311255.5</t>
  </si>
  <si>
    <t>XP_311256.5</t>
  </si>
  <si>
    <t>XP_312351.5</t>
  </si>
  <si>
    <t>XP_312909.4</t>
  </si>
  <si>
    <t>XP_312912.4</t>
  </si>
  <si>
    <t>XP_313669.5</t>
  </si>
  <si>
    <t>XP_315403.4</t>
  </si>
  <si>
    <t>XP_317777.3</t>
  </si>
  <si>
    <t>XP_321287.5</t>
  </si>
  <si>
    <t>AGAP029535-PA</t>
  </si>
  <si>
    <t>AAEL000417-PB</t>
  </si>
  <si>
    <t>AAEL014258-PB</t>
  </si>
  <si>
    <t>AAEL013915-PB</t>
  </si>
  <si>
    <t>AAEL008342-PA</t>
  </si>
  <si>
    <t>AAEL012458-PB</t>
  </si>
  <si>
    <t>AAEL004213-PA</t>
  </si>
  <si>
    <t>AAEL002412-PA</t>
  </si>
  <si>
    <t>AAEL008028-PA</t>
  </si>
  <si>
    <t>AAEL008347-PA</t>
  </si>
  <si>
    <t>AAEL004905-PB</t>
  </si>
  <si>
    <t>AAEL003524-PB</t>
  </si>
  <si>
    <t>AAEL018228-PA</t>
  </si>
  <si>
    <t>AAEL005915-PB</t>
  </si>
  <si>
    <t>AAEL001575-PA</t>
  </si>
  <si>
    <t>NP_001139286.1</t>
  </si>
  <si>
    <t>XP_021330048.1</t>
  </si>
  <si>
    <t>XP_021333439.1</t>
  </si>
  <si>
    <t>NP_001311456.1</t>
  </si>
  <si>
    <t>NP_001119873.1</t>
  </si>
  <si>
    <t>NP_001074068.2</t>
  </si>
  <si>
    <t>NP_001032485.1</t>
  </si>
  <si>
    <t>XP_001919658.1</t>
  </si>
  <si>
    <t>BAL44665.1</t>
  </si>
  <si>
    <t>XP_021336012.1</t>
  </si>
  <si>
    <t>XP_005169526.1</t>
  </si>
  <si>
    <t>NP_001243569.1</t>
  </si>
  <si>
    <t>NP_001352167.1</t>
  </si>
  <si>
    <t>NP_956704.1</t>
  </si>
  <si>
    <t>NP_001025143.1</t>
  </si>
  <si>
    <t>AAI55551.1</t>
  </si>
  <si>
    <t>XP_005169996.1</t>
  </si>
  <si>
    <t>NP_001073497.1</t>
  </si>
  <si>
    <t>NP_001003552.1</t>
  </si>
  <si>
    <t>AAI54232.1</t>
  </si>
  <si>
    <t>NP_001092889.1</t>
  </si>
  <si>
    <t>XP_021335977.1</t>
  </si>
  <si>
    <t>NP_001245159.1</t>
  </si>
  <si>
    <t>EGA81155.1</t>
  </si>
  <si>
    <t>AJS43158.1</t>
  </si>
  <si>
    <t>KZV08196.1</t>
  </si>
  <si>
    <t>AJU01142.1</t>
  </si>
  <si>
    <t>GenBank accession #/VectorBase ID</t>
  </si>
  <si>
    <t>AAEL000471-PA</t>
  </si>
  <si>
    <t>AGAP029535</t>
  </si>
  <si>
    <t>AAEL000417</t>
  </si>
  <si>
    <t>AAEL014258</t>
  </si>
  <si>
    <t>AAEL013915</t>
  </si>
  <si>
    <t>AAEL008342</t>
  </si>
  <si>
    <t>AAEL012458</t>
  </si>
  <si>
    <t>AAEL004213</t>
  </si>
  <si>
    <t>AAEL002412</t>
  </si>
  <si>
    <t>AAEL008028</t>
  </si>
  <si>
    <t>AAEL008347</t>
  </si>
  <si>
    <t>AAEL004905</t>
  </si>
  <si>
    <t>AAEL003524</t>
  </si>
  <si>
    <t>AAEL005915</t>
  </si>
  <si>
    <t>AAEL0015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Courier New"/>
      <family val="1"/>
    </font>
    <font>
      <sz val="12"/>
      <color theme="1"/>
      <name val="Courier New"/>
      <family val="1"/>
    </font>
    <font>
      <sz val="12"/>
      <name val="Courier New"/>
      <family val="1"/>
    </font>
    <font>
      <sz val="12"/>
      <color rgb="FF000000"/>
      <name val="Courier New"/>
      <family val="1"/>
    </font>
    <font>
      <sz val="11"/>
      <name val="Courier New"/>
      <family val="1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49" fontId="3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4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883FF"/>
      <color rgb="FFFFFC5D"/>
      <color rgb="FFD5FC79"/>
      <color rgb="FFFFDAFF"/>
      <color rgb="FFCAFFFF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9"/>
  <sheetViews>
    <sheetView workbookViewId="0">
      <selection activeCell="B53" sqref="B53"/>
    </sheetView>
  </sheetViews>
  <sheetFormatPr baseColWidth="10" defaultColWidth="9.1640625" defaultRowHeight="17" x14ac:dyDescent="0.2"/>
  <cols>
    <col min="1" max="1" width="16.6640625" style="6" customWidth="1"/>
    <col min="2" max="2" width="55.33203125" style="6" customWidth="1"/>
    <col min="3" max="3" width="5.1640625" style="6" customWidth="1"/>
    <col min="4" max="4" width="11.83203125" style="6" customWidth="1"/>
    <col min="5" max="5" width="14.5" style="6" customWidth="1"/>
    <col min="6" max="16384" width="9.1640625" style="6"/>
  </cols>
  <sheetData>
    <row r="1" spans="1:5" s="1" customFormat="1" x14ac:dyDescent="0.2">
      <c r="A1" s="1" t="s">
        <v>59</v>
      </c>
      <c r="B1" s="1" t="s">
        <v>67</v>
      </c>
      <c r="C1" s="1" t="s">
        <v>61</v>
      </c>
      <c r="D1" s="1" t="s">
        <v>64</v>
      </c>
      <c r="E1" s="1" t="s">
        <v>68</v>
      </c>
    </row>
    <row r="2" spans="1:5" s="3" customFormat="1" x14ac:dyDescent="0.2">
      <c r="A2" s="6" t="s">
        <v>27</v>
      </c>
      <c r="B2" s="7" t="s">
        <v>132</v>
      </c>
      <c r="C2" s="3">
        <f>LEN(SUBSTITUTE(B2," ",""))</f>
        <v>40</v>
      </c>
      <c r="D2" s="3">
        <v>445</v>
      </c>
      <c r="E2" s="15" t="s">
        <v>82</v>
      </c>
    </row>
    <row r="3" spans="1:5" s="3" customFormat="1" x14ac:dyDescent="0.2">
      <c r="A3" s="6" t="s">
        <v>28</v>
      </c>
      <c r="B3" s="7" t="s">
        <v>133</v>
      </c>
      <c r="C3" s="3">
        <f>LEN(SUBSTITUTE(B3," ",""))</f>
        <v>40</v>
      </c>
      <c r="D3" s="3">
        <v>445</v>
      </c>
      <c r="E3" s="15"/>
    </row>
    <row r="4" spans="1:5" s="3" customFormat="1" x14ac:dyDescent="0.2">
      <c r="A4" s="6" t="s">
        <v>25</v>
      </c>
      <c r="B4" s="7" t="s">
        <v>130</v>
      </c>
      <c r="C4" s="3">
        <f>LEN(SUBSTITUTE(B4," ",""))</f>
        <v>40</v>
      </c>
      <c r="D4" s="3">
        <v>477</v>
      </c>
      <c r="E4" s="15" t="s">
        <v>81</v>
      </c>
    </row>
    <row r="5" spans="1:5" s="3" customFormat="1" x14ac:dyDescent="0.2">
      <c r="A5" s="6" t="s">
        <v>26</v>
      </c>
      <c r="B5" s="7" t="s">
        <v>131</v>
      </c>
      <c r="C5" s="3">
        <f>LEN(SUBSTITUTE(B5," ",""))</f>
        <v>40</v>
      </c>
      <c r="D5" s="3">
        <v>477</v>
      </c>
      <c r="E5" s="15"/>
    </row>
    <row r="6" spans="1:5" s="3" customFormat="1" x14ac:dyDescent="0.2">
      <c r="A6" s="6" t="s">
        <v>9</v>
      </c>
      <c r="B6" s="7" t="s">
        <v>114</v>
      </c>
      <c r="C6" s="3">
        <f>LEN(SUBSTITUTE(B6," ",""))</f>
        <v>40</v>
      </c>
      <c r="D6" s="3">
        <v>445</v>
      </c>
      <c r="E6" s="15" t="s">
        <v>74</v>
      </c>
    </row>
    <row r="7" spans="1:5" s="3" customFormat="1" x14ac:dyDescent="0.2">
      <c r="A7" s="6" t="s">
        <v>10</v>
      </c>
      <c r="B7" s="7" t="s">
        <v>115</v>
      </c>
      <c r="C7" s="3">
        <f>LEN(SUBSTITUTE(B7," ",""))</f>
        <v>42</v>
      </c>
      <c r="D7" s="3">
        <v>445</v>
      </c>
      <c r="E7" s="15"/>
    </row>
    <row r="8" spans="1:5" s="3" customFormat="1" x14ac:dyDescent="0.2">
      <c r="A8" s="6" t="s">
        <v>23</v>
      </c>
      <c r="B8" s="7" t="s">
        <v>128</v>
      </c>
      <c r="C8" s="3">
        <f>LEN(SUBSTITUTE(B8," ",""))</f>
        <v>41</v>
      </c>
      <c r="D8" s="3">
        <v>408</v>
      </c>
      <c r="E8" s="15" t="s">
        <v>80</v>
      </c>
    </row>
    <row r="9" spans="1:5" s="3" customFormat="1" x14ac:dyDescent="0.2">
      <c r="A9" s="6" t="s">
        <v>24</v>
      </c>
      <c r="B9" s="7" t="s">
        <v>129</v>
      </c>
      <c r="C9" s="3">
        <f>LEN(SUBSTITUTE(B9," ",""))</f>
        <v>40</v>
      </c>
      <c r="D9" s="3">
        <v>408</v>
      </c>
      <c r="E9" s="15"/>
    </row>
    <row r="10" spans="1:5" s="3" customFormat="1" x14ac:dyDescent="0.2">
      <c r="A10" s="6" t="s">
        <v>2</v>
      </c>
      <c r="B10" s="7" t="s">
        <v>102</v>
      </c>
      <c r="C10" s="3">
        <f>LEN(B10)</f>
        <v>40</v>
      </c>
      <c r="D10" s="6">
        <v>422</v>
      </c>
      <c r="E10" s="14" t="s">
        <v>70</v>
      </c>
    </row>
    <row r="11" spans="1:5" s="3" customFormat="1" x14ac:dyDescent="0.2">
      <c r="A11" s="6" t="s">
        <v>3</v>
      </c>
      <c r="B11" s="7" t="s">
        <v>103</v>
      </c>
      <c r="C11" s="3">
        <f>LEN(B11)</f>
        <v>40</v>
      </c>
      <c r="D11" s="6">
        <v>422</v>
      </c>
      <c r="E11" s="14"/>
    </row>
    <row r="12" spans="1:5" s="3" customFormat="1" x14ac:dyDescent="0.2">
      <c r="A12" s="6" t="s">
        <v>89</v>
      </c>
      <c r="B12" s="7" t="s">
        <v>104</v>
      </c>
      <c r="C12" s="3">
        <v>40</v>
      </c>
      <c r="D12" s="6">
        <v>442</v>
      </c>
      <c r="E12" s="14"/>
    </row>
    <row r="13" spans="1:5" s="3" customFormat="1" x14ac:dyDescent="0.2">
      <c r="A13" s="6" t="s">
        <v>90</v>
      </c>
      <c r="B13" s="7" t="s">
        <v>105</v>
      </c>
      <c r="C13" s="3">
        <v>40</v>
      </c>
      <c r="D13" s="6">
        <v>442</v>
      </c>
      <c r="E13" s="14"/>
    </row>
    <row r="14" spans="1:5" s="3" customFormat="1" x14ac:dyDescent="0.2">
      <c r="A14" s="6" t="s">
        <v>5</v>
      </c>
      <c r="B14" s="7" t="s">
        <v>108</v>
      </c>
      <c r="C14" s="3">
        <f>LEN(B14)</f>
        <v>40</v>
      </c>
      <c r="D14" s="6">
        <v>402</v>
      </c>
      <c r="E14" s="14" t="s">
        <v>72</v>
      </c>
    </row>
    <row r="15" spans="1:5" s="3" customFormat="1" x14ac:dyDescent="0.2">
      <c r="A15" s="6" t="s">
        <v>6</v>
      </c>
      <c r="B15" s="7" t="s">
        <v>109</v>
      </c>
      <c r="C15" s="3">
        <f>LEN(B15)</f>
        <v>40</v>
      </c>
      <c r="D15" s="6">
        <v>402</v>
      </c>
      <c r="E15" s="14"/>
    </row>
    <row r="16" spans="1:5" s="3" customFormat="1" x14ac:dyDescent="0.2">
      <c r="A16" s="6" t="s">
        <v>13</v>
      </c>
      <c r="B16" s="7" t="s">
        <v>118</v>
      </c>
      <c r="C16" s="3">
        <f>LEN(SUBSTITUTE(B16," ",""))</f>
        <v>40</v>
      </c>
      <c r="D16" s="3">
        <v>434</v>
      </c>
      <c r="E16" s="15" t="s">
        <v>76</v>
      </c>
    </row>
    <row r="17" spans="1:5" s="3" customFormat="1" x14ac:dyDescent="0.2">
      <c r="A17" s="6" t="s">
        <v>14</v>
      </c>
      <c r="B17" s="7" t="s">
        <v>119</v>
      </c>
      <c r="C17" s="3">
        <f>LEN(SUBSTITUTE(B17," ",""))</f>
        <v>40</v>
      </c>
      <c r="D17" s="3">
        <v>434</v>
      </c>
      <c r="E17" s="15"/>
    </row>
    <row r="18" spans="1:5" s="3" customFormat="1" x14ac:dyDescent="0.2">
      <c r="A18" s="6" t="s">
        <v>7</v>
      </c>
      <c r="B18" s="7" t="s">
        <v>112</v>
      </c>
      <c r="C18" s="3">
        <f>LEN(B18)</f>
        <v>40</v>
      </c>
      <c r="D18" s="6">
        <v>411</v>
      </c>
      <c r="E18" s="14" t="s">
        <v>73</v>
      </c>
    </row>
    <row r="19" spans="1:5" s="3" customFormat="1" x14ac:dyDescent="0.2">
      <c r="A19" s="6" t="s">
        <v>8</v>
      </c>
      <c r="B19" s="7" t="s">
        <v>113</v>
      </c>
      <c r="C19" s="3">
        <f>LEN(B19)</f>
        <v>42</v>
      </c>
      <c r="D19" s="6">
        <v>411</v>
      </c>
      <c r="E19" s="14"/>
    </row>
    <row r="20" spans="1:5" s="3" customFormat="1" x14ac:dyDescent="0.2">
      <c r="A20" s="6" t="s">
        <v>4</v>
      </c>
      <c r="B20" s="7" t="s">
        <v>106</v>
      </c>
      <c r="C20" s="3">
        <f>LEN(B20)</f>
        <v>40</v>
      </c>
      <c r="D20" s="6">
        <v>437</v>
      </c>
      <c r="E20" s="14" t="s">
        <v>71</v>
      </c>
    </row>
    <row r="21" spans="1:5" s="3" customFormat="1" x14ac:dyDescent="0.2">
      <c r="A21" s="6" t="s">
        <v>63</v>
      </c>
      <c r="B21" s="7" t="s">
        <v>107</v>
      </c>
      <c r="C21" s="3">
        <f>LEN(B21)</f>
        <v>40</v>
      </c>
      <c r="D21" s="6">
        <v>437</v>
      </c>
      <c r="E21" s="14"/>
    </row>
    <row r="22" spans="1:5" s="3" customFormat="1" x14ac:dyDescent="0.2">
      <c r="A22" s="6" t="s">
        <v>21</v>
      </c>
      <c r="B22" s="7" t="s">
        <v>126</v>
      </c>
      <c r="C22" s="3">
        <f>LEN(SUBSTITUTE(B22," ",""))</f>
        <v>40</v>
      </c>
      <c r="D22" s="3">
        <v>477</v>
      </c>
      <c r="E22" s="16" t="s">
        <v>148</v>
      </c>
    </row>
    <row r="23" spans="1:5" s="3" customFormat="1" x14ac:dyDescent="0.2">
      <c r="A23" s="6" t="s">
        <v>22</v>
      </c>
      <c r="B23" s="7" t="s">
        <v>127</v>
      </c>
      <c r="C23" s="3">
        <f>LEN(SUBSTITUTE(B23," ",""))</f>
        <v>40</v>
      </c>
      <c r="D23" s="3">
        <v>477</v>
      </c>
      <c r="E23" s="16"/>
    </row>
    <row r="24" spans="1:5" s="3" customFormat="1" x14ac:dyDescent="0.2">
      <c r="A24" s="6" t="s">
        <v>31</v>
      </c>
      <c r="B24" s="7" t="s">
        <v>136</v>
      </c>
      <c r="C24" s="3">
        <f>LEN(SUBSTITUTE(B24," ",""))</f>
        <v>40</v>
      </c>
      <c r="D24" s="3">
        <v>598</v>
      </c>
      <c r="E24" s="15" t="s">
        <v>84</v>
      </c>
    </row>
    <row r="25" spans="1:5" s="3" customFormat="1" x14ac:dyDescent="0.2">
      <c r="A25" s="6" t="s">
        <v>32</v>
      </c>
      <c r="B25" s="7" t="s">
        <v>137</v>
      </c>
      <c r="C25" s="3">
        <f>LEN(SUBSTITUTE(B25," ",""))</f>
        <v>40</v>
      </c>
      <c r="D25" s="3">
        <v>598</v>
      </c>
      <c r="E25" s="15"/>
    </row>
    <row r="26" spans="1:5" s="3" customFormat="1" x14ac:dyDescent="0.2">
      <c r="A26" s="6" t="s">
        <v>29</v>
      </c>
      <c r="B26" s="7" t="s">
        <v>134</v>
      </c>
      <c r="C26" s="3">
        <f>LEN(SUBSTITUTE(B26," ",""))</f>
        <v>40</v>
      </c>
      <c r="D26" s="3">
        <v>449</v>
      </c>
      <c r="E26" s="15" t="s">
        <v>83</v>
      </c>
    </row>
    <row r="27" spans="1:5" s="3" customFormat="1" x14ac:dyDescent="0.2">
      <c r="A27" s="6" t="s">
        <v>30</v>
      </c>
      <c r="B27" s="7" t="s">
        <v>135</v>
      </c>
      <c r="C27" s="3">
        <f>LEN(SUBSTITUTE(B27," ",""))</f>
        <v>40</v>
      </c>
      <c r="D27" s="3">
        <v>449</v>
      </c>
      <c r="E27" s="15"/>
    </row>
    <row r="28" spans="1:5" s="3" customFormat="1" x14ac:dyDescent="0.2">
      <c r="A28" s="6" t="s">
        <v>91</v>
      </c>
      <c r="B28" s="7" t="s">
        <v>110</v>
      </c>
      <c r="C28" s="3">
        <v>40</v>
      </c>
      <c r="D28" s="6">
        <v>515</v>
      </c>
      <c r="E28" s="14" t="s">
        <v>147</v>
      </c>
    </row>
    <row r="29" spans="1:5" s="3" customFormat="1" x14ac:dyDescent="0.2">
      <c r="A29" s="6" t="s">
        <v>92</v>
      </c>
      <c r="B29" s="7" t="s">
        <v>111</v>
      </c>
      <c r="C29" s="3">
        <v>40</v>
      </c>
      <c r="D29" s="6">
        <v>515</v>
      </c>
      <c r="E29" s="14"/>
    </row>
    <row r="30" spans="1:5" s="3" customFormat="1" x14ac:dyDescent="0.2">
      <c r="A30" s="6" t="s">
        <v>0</v>
      </c>
      <c r="B30" s="7" t="s">
        <v>100</v>
      </c>
      <c r="C30" s="3">
        <f>LEN(B30)</f>
        <v>40</v>
      </c>
      <c r="D30" s="6">
        <v>581</v>
      </c>
      <c r="E30" s="14" t="s">
        <v>69</v>
      </c>
    </row>
    <row r="31" spans="1:5" s="3" customFormat="1" x14ac:dyDescent="0.2">
      <c r="A31" s="6" t="s">
        <v>1</v>
      </c>
      <c r="B31" s="7" t="s">
        <v>101</v>
      </c>
      <c r="C31" s="3">
        <f>LEN(B31)</f>
        <v>40</v>
      </c>
      <c r="D31" s="6">
        <v>581</v>
      </c>
      <c r="E31" s="14"/>
    </row>
    <row r="32" spans="1:5" s="3" customFormat="1" x14ac:dyDescent="0.2">
      <c r="A32" s="6" t="s">
        <v>35</v>
      </c>
      <c r="B32" s="7" t="s">
        <v>140</v>
      </c>
      <c r="C32" s="3">
        <f>LEN(SUBSTITUTE(B32," ",""))</f>
        <v>41</v>
      </c>
      <c r="D32" s="3">
        <v>403</v>
      </c>
      <c r="E32" s="15" t="s">
        <v>86</v>
      </c>
    </row>
    <row r="33" spans="1:7" s="3" customFormat="1" x14ac:dyDescent="0.2">
      <c r="A33" s="6" t="s">
        <v>36</v>
      </c>
      <c r="B33" s="7" t="s">
        <v>141</v>
      </c>
      <c r="C33" s="3">
        <f>LEN(SUBSTITUTE(B33," ",""))</f>
        <v>40</v>
      </c>
      <c r="D33" s="3">
        <v>403</v>
      </c>
      <c r="E33" s="15"/>
      <c r="F33" s="4"/>
      <c r="G33" s="5"/>
    </row>
    <row r="34" spans="1:7" s="3" customFormat="1" x14ac:dyDescent="0.2">
      <c r="A34" s="6" t="s">
        <v>33</v>
      </c>
      <c r="B34" s="7" t="s">
        <v>138</v>
      </c>
      <c r="C34" s="3">
        <f>LEN(SUBSTITUTE(B34," ",""))</f>
        <v>40</v>
      </c>
      <c r="D34" s="3">
        <v>435</v>
      </c>
      <c r="E34" s="15" t="s">
        <v>85</v>
      </c>
      <c r="F34" s="4"/>
      <c r="G34" s="5"/>
    </row>
    <row r="35" spans="1:7" x14ac:dyDescent="0.2">
      <c r="A35" s="6" t="s">
        <v>34</v>
      </c>
      <c r="B35" s="7" t="s">
        <v>139</v>
      </c>
      <c r="C35" s="3">
        <f>LEN(SUBSTITUTE(B35," ",""))</f>
        <v>40</v>
      </c>
      <c r="D35" s="3">
        <v>435</v>
      </c>
      <c r="E35" s="15"/>
    </row>
    <row r="36" spans="1:7" x14ac:dyDescent="0.2">
      <c r="A36" s="6" t="s">
        <v>17</v>
      </c>
      <c r="B36" s="7" t="s">
        <v>122</v>
      </c>
      <c r="C36" s="3">
        <f>LEN(SUBSTITUTE(B36," ",""))</f>
        <v>40</v>
      </c>
      <c r="D36" s="3">
        <v>436</v>
      </c>
      <c r="E36" s="15" t="s">
        <v>78</v>
      </c>
    </row>
    <row r="37" spans="1:7" s="3" customFormat="1" x14ac:dyDescent="0.2">
      <c r="A37" s="6" t="s">
        <v>18</v>
      </c>
      <c r="B37" s="7" t="s">
        <v>123</v>
      </c>
      <c r="C37" s="3">
        <f>LEN(SUBSTITUTE(B37," ",""))</f>
        <v>42</v>
      </c>
      <c r="D37" s="3">
        <v>436</v>
      </c>
      <c r="E37" s="15"/>
    </row>
    <row r="38" spans="1:7" s="3" customFormat="1" x14ac:dyDescent="0.2">
      <c r="A38" s="6" t="s">
        <v>19</v>
      </c>
      <c r="B38" s="7" t="s">
        <v>124</v>
      </c>
      <c r="C38" s="3">
        <f>LEN(SUBSTITUTE(B38," ",""))</f>
        <v>40</v>
      </c>
      <c r="D38" s="3">
        <v>431</v>
      </c>
      <c r="E38" s="15" t="s">
        <v>79</v>
      </c>
    </row>
    <row r="39" spans="1:7" s="3" customFormat="1" x14ac:dyDescent="0.2">
      <c r="A39" s="6" t="s">
        <v>20</v>
      </c>
      <c r="B39" s="7" t="s">
        <v>125</v>
      </c>
      <c r="C39" s="3">
        <f>LEN(SUBSTITUTE(B39," ",""))</f>
        <v>40</v>
      </c>
      <c r="D39" s="3">
        <v>431</v>
      </c>
      <c r="E39" s="15"/>
    </row>
    <row r="40" spans="1:7" s="3" customFormat="1" x14ac:dyDescent="0.2">
      <c r="A40" s="6" t="s">
        <v>11</v>
      </c>
      <c r="B40" s="7" t="s">
        <v>116</v>
      </c>
      <c r="C40" s="3">
        <f>LEN(SUBSTITUTE(B40," ",""))</f>
        <v>39</v>
      </c>
      <c r="D40" s="3">
        <v>412</v>
      </c>
      <c r="E40" s="15" t="s">
        <v>75</v>
      </c>
    </row>
    <row r="41" spans="1:7" s="3" customFormat="1" x14ac:dyDescent="0.2">
      <c r="A41" s="6" t="s">
        <v>12</v>
      </c>
      <c r="B41" s="7" t="s">
        <v>117</v>
      </c>
      <c r="C41" s="3">
        <f>LEN(SUBSTITUTE(B41," ",""))</f>
        <v>40</v>
      </c>
      <c r="D41" s="3">
        <v>412</v>
      </c>
      <c r="E41" s="15"/>
    </row>
    <row r="42" spans="1:7" s="3" customFormat="1" x14ac:dyDescent="0.2">
      <c r="A42" s="6" t="s">
        <v>15</v>
      </c>
      <c r="B42" s="7" t="s">
        <v>120</v>
      </c>
      <c r="C42" s="3">
        <f>LEN(SUBSTITUTE(B42," ",""))</f>
        <v>39</v>
      </c>
      <c r="D42" s="3">
        <v>415</v>
      </c>
      <c r="E42" s="15" t="s">
        <v>77</v>
      </c>
    </row>
    <row r="43" spans="1:7" s="3" customFormat="1" x14ac:dyDescent="0.2">
      <c r="A43" s="6" t="s">
        <v>16</v>
      </c>
      <c r="B43" s="7" t="s">
        <v>121</v>
      </c>
      <c r="C43" s="3">
        <f>LEN(SUBSTITUTE(B43," ",""))</f>
        <v>41</v>
      </c>
      <c r="D43" s="3">
        <v>415</v>
      </c>
      <c r="E43" s="15"/>
    </row>
    <row r="44" spans="1:7" x14ac:dyDescent="0.2">
      <c r="A44" s="6" t="s">
        <v>65</v>
      </c>
      <c r="B44" s="7" t="s">
        <v>142</v>
      </c>
      <c r="C44" s="3">
        <f t="shared" ref="C44" si="0">LEN(SUBSTITUTE(B44," ",""))</f>
        <v>42</v>
      </c>
      <c r="D44" s="3">
        <v>505</v>
      </c>
      <c r="E44" s="15" t="s">
        <v>87</v>
      </c>
    </row>
    <row r="45" spans="1:7" x14ac:dyDescent="0.2">
      <c r="A45" s="6" t="s">
        <v>66</v>
      </c>
      <c r="B45" s="7" t="s">
        <v>143</v>
      </c>
      <c r="C45" s="3">
        <f>LEN(SUBSTITUTE(B45," ",""))</f>
        <v>46</v>
      </c>
      <c r="D45" s="3">
        <v>505</v>
      </c>
      <c r="E45" s="15"/>
    </row>
    <row r="46" spans="1:7" x14ac:dyDescent="0.25">
      <c r="A46" s="8" t="s">
        <v>93</v>
      </c>
      <c r="B46" s="8" t="s">
        <v>94</v>
      </c>
      <c r="C46" s="3">
        <f t="shared" ref="C46:C49" si="1">LEN(SUBSTITUTE(B46," ",""))</f>
        <v>42</v>
      </c>
      <c r="D46" s="6">
        <v>430</v>
      </c>
      <c r="E46" s="14" t="s">
        <v>145</v>
      </c>
    </row>
    <row r="47" spans="1:7" x14ac:dyDescent="0.25">
      <c r="A47" s="8" t="s">
        <v>95</v>
      </c>
      <c r="B47" s="8" t="s">
        <v>96</v>
      </c>
      <c r="C47" s="3">
        <f t="shared" si="1"/>
        <v>44</v>
      </c>
      <c r="D47" s="6">
        <v>430</v>
      </c>
      <c r="E47" s="14"/>
    </row>
    <row r="48" spans="1:7" x14ac:dyDescent="0.25">
      <c r="A48" s="8" t="s">
        <v>97</v>
      </c>
      <c r="B48" s="8" t="s">
        <v>98</v>
      </c>
      <c r="C48" s="3">
        <f t="shared" si="1"/>
        <v>44</v>
      </c>
      <c r="D48" s="6">
        <v>428</v>
      </c>
      <c r="E48" s="14" t="s">
        <v>146</v>
      </c>
    </row>
    <row r="49" spans="1:5" x14ac:dyDescent="0.25">
      <c r="A49" s="8" t="s">
        <v>99</v>
      </c>
      <c r="B49" s="9" t="s">
        <v>144</v>
      </c>
      <c r="C49" s="3">
        <f t="shared" si="1"/>
        <v>44</v>
      </c>
      <c r="D49" s="6">
        <v>428</v>
      </c>
      <c r="E49" s="14"/>
    </row>
  </sheetData>
  <mergeCells count="23">
    <mergeCell ref="E48:E49"/>
    <mergeCell ref="E24:E25"/>
    <mergeCell ref="E34:E35"/>
    <mergeCell ref="E32:E33"/>
    <mergeCell ref="E44:E45"/>
    <mergeCell ref="E46:E47"/>
    <mergeCell ref="E26:E27"/>
    <mergeCell ref="E18:E19"/>
    <mergeCell ref="E6:E7"/>
    <mergeCell ref="E40:E41"/>
    <mergeCell ref="E16:E17"/>
    <mergeCell ref="E42:E43"/>
    <mergeCell ref="E36:E37"/>
    <mergeCell ref="E38:E39"/>
    <mergeCell ref="E22:E23"/>
    <mergeCell ref="E8:E9"/>
    <mergeCell ref="E4:E5"/>
    <mergeCell ref="E2:E3"/>
    <mergeCell ref="E28:E29"/>
    <mergeCell ref="E30:E31"/>
    <mergeCell ref="E10:E13"/>
    <mergeCell ref="E20:E21"/>
    <mergeCell ref="E14:E15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5"/>
  <sheetViews>
    <sheetView workbookViewId="0">
      <selection activeCell="B24" sqref="B24"/>
    </sheetView>
  </sheetViews>
  <sheetFormatPr baseColWidth="10" defaultColWidth="9.1640625" defaultRowHeight="17" x14ac:dyDescent="0.2"/>
  <cols>
    <col min="1" max="1" width="13.5" style="2" customWidth="1"/>
    <col min="2" max="2" width="28.1640625" style="2" customWidth="1"/>
    <col min="3" max="3" width="6" style="2" customWidth="1"/>
    <col min="4" max="4" width="10.33203125" style="2" customWidth="1"/>
    <col min="5" max="5" width="8.6640625" style="2" customWidth="1"/>
    <col min="6" max="16384" width="9.1640625" style="2"/>
  </cols>
  <sheetData>
    <row r="1" spans="1:5" s="10" customFormat="1" x14ac:dyDescent="0.2">
      <c r="A1" s="10" t="s">
        <v>59</v>
      </c>
      <c r="B1" s="10" t="s">
        <v>60</v>
      </c>
      <c r="C1" s="10" t="s">
        <v>61</v>
      </c>
      <c r="D1" s="10" t="s">
        <v>62</v>
      </c>
      <c r="E1" s="10" t="s">
        <v>88</v>
      </c>
    </row>
    <row r="2" spans="1:5" s="3" customFormat="1" x14ac:dyDescent="0.2">
      <c r="A2" s="3" t="s">
        <v>37</v>
      </c>
      <c r="B2" s="3" t="s">
        <v>38</v>
      </c>
      <c r="C2" s="3">
        <f t="shared" ref="C2:C11" si="0">LEN(SUBSTITUTE(B2," ",""))</f>
        <v>20</v>
      </c>
      <c r="D2" s="3">
        <v>92</v>
      </c>
      <c r="E2" s="15">
        <v>110.58</v>
      </c>
    </row>
    <row r="3" spans="1:5" s="3" customFormat="1" x14ac:dyDescent="0.2">
      <c r="A3" s="3" t="s">
        <v>39</v>
      </c>
      <c r="B3" s="3" t="s">
        <v>40</v>
      </c>
      <c r="C3" s="3">
        <f t="shared" si="0"/>
        <v>20</v>
      </c>
      <c r="D3" s="3">
        <v>92</v>
      </c>
      <c r="E3" s="15"/>
    </row>
    <row r="4" spans="1:5" s="3" customFormat="1" x14ac:dyDescent="0.2">
      <c r="A4" s="3" t="s">
        <v>41</v>
      </c>
      <c r="B4" s="3" t="s">
        <v>42</v>
      </c>
      <c r="C4" s="3">
        <f t="shared" si="0"/>
        <v>20</v>
      </c>
      <c r="D4" s="3">
        <v>116</v>
      </c>
      <c r="E4" s="15">
        <v>100.53</v>
      </c>
    </row>
    <row r="5" spans="1:5" s="3" customFormat="1" x14ac:dyDescent="0.2">
      <c r="A5" s="3" t="s">
        <v>43</v>
      </c>
      <c r="B5" s="3" t="s">
        <v>44</v>
      </c>
      <c r="C5" s="3">
        <f t="shared" si="0"/>
        <v>20</v>
      </c>
      <c r="D5" s="3">
        <v>116</v>
      </c>
      <c r="E5" s="15"/>
    </row>
    <row r="6" spans="1:5" s="3" customFormat="1" x14ac:dyDescent="0.2">
      <c r="A6" s="3" t="s">
        <v>45</v>
      </c>
      <c r="B6" s="3" t="s">
        <v>46</v>
      </c>
      <c r="C6" s="3">
        <f t="shared" si="0"/>
        <v>20</v>
      </c>
      <c r="D6" s="3">
        <v>148</v>
      </c>
      <c r="E6" s="15">
        <v>102.53</v>
      </c>
    </row>
    <row r="7" spans="1:5" s="3" customFormat="1" x14ac:dyDescent="0.2">
      <c r="A7" s="3" t="s">
        <v>47</v>
      </c>
      <c r="B7" s="3" t="s">
        <v>48</v>
      </c>
      <c r="C7" s="3">
        <f t="shared" si="0"/>
        <v>20</v>
      </c>
      <c r="D7" s="3">
        <v>148</v>
      </c>
      <c r="E7" s="15"/>
    </row>
    <row r="8" spans="1:5" s="3" customFormat="1" x14ac:dyDescent="0.2">
      <c r="A8" s="3" t="s">
        <v>49</v>
      </c>
      <c r="B8" s="3" t="s">
        <v>50</v>
      </c>
      <c r="C8" s="3">
        <f t="shared" si="0"/>
        <v>20</v>
      </c>
      <c r="D8" s="3">
        <v>87</v>
      </c>
      <c r="E8" s="15">
        <v>102.62</v>
      </c>
    </row>
    <row r="9" spans="1:5" s="3" customFormat="1" x14ac:dyDescent="0.2">
      <c r="A9" s="3" t="s">
        <v>51</v>
      </c>
      <c r="B9" s="3" t="s">
        <v>52</v>
      </c>
      <c r="C9" s="3">
        <f t="shared" si="0"/>
        <v>20</v>
      </c>
      <c r="D9" s="3">
        <v>87</v>
      </c>
      <c r="E9" s="15"/>
    </row>
    <row r="10" spans="1:5" s="3" customFormat="1" x14ac:dyDescent="0.2">
      <c r="A10" s="3" t="s">
        <v>53</v>
      </c>
      <c r="B10" s="3" t="s">
        <v>54</v>
      </c>
      <c r="C10" s="3">
        <f t="shared" si="0"/>
        <v>20</v>
      </c>
      <c r="D10" s="3">
        <v>107</v>
      </c>
      <c r="E10" s="15">
        <v>103.55</v>
      </c>
    </row>
    <row r="11" spans="1:5" s="3" customFormat="1" x14ac:dyDescent="0.2">
      <c r="A11" s="3" t="s">
        <v>55</v>
      </c>
      <c r="B11" s="3" t="s">
        <v>56</v>
      </c>
      <c r="C11" s="3">
        <f t="shared" si="0"/>
        <v>20</v>
      </c>
      <c r="D11" s="3">
        <v>107</v>
      </c>
      <c r="E11" s="15"/>
    </row>
    <row r="12" spans="1:5" s="3" customFormat="1" x14ac:dyDescent="0.2">
      <c r="A12" s="3" t="s">
        <v>57</v>
      </c>
      <c r="B12" s="2" t="s">
        <v>153</v>
      </c>
      <c r="C12" s="3">
        <f t="shared" ref="C12:C15" si="1">LEN(B12)</f>
        <v>19</v>
      </c>
      <c r="D12" s="3">
        <v>131</v>
      </c>
      <c r="E12" s="15">
        <v>104.88</v>
      </c>
    </row>
    <row r="13" spans="1:5" s="3" customFormat="1" x14ac:dyDescent="0.2">
      <c r="A13" s="3" t="s">
        <v>58</v>
      </c>
      <c r="B13" s="2" t="s">
        <v>154</v>
      </c>
      <c r="C13" s="3">
        <f t="shared" si="1"/>
        <v>20</v>
      </c>
      <c r="D13" s="3">
        <v>131</v>
      </c>
      <c r="E13" s="15"/>
    </row>
    <row r="14" spans="1:5" x14ac:dyDescent="0.2">
      <c r="A14" s="11" t="s">
        <v>149</v>
      </c>
      <c r="B14" s="11" t="s">
        <v>150</v>
      </c>
      <c r="C14" s="3">
        <f t="shared" si="1"/>
        <v>22</v>
      </c>
      <c r="D14" s="11">
        <v>87</v>
      </c>
      <c r="E14" s="17">
        <v>96.37</v>
      </c>
    </row>
    <row r="15" spans="1:5" x14ac:dyDescent="0.2">
      <c r="A15" s="11" t="s">
        <v>151</v>
      </c>
      <c r="B15" s="11" t="s">
        <v>152</v>
      </c>
      <c r="C15" s="3">
        <f t="shared" si="1"/>
        <v>22</v>
      </c>
      <c r="D15" s="11">
        <v>87</v>
      </c>
      <c r="E15" s="17"/>
    </row>
  </sheetData>
  <mergeCells count="7">
    <mergeCell ref="E12:E13"/>
    <mergeCell ref="E14:E15"/>
    <mergeCell ref="E2:E3"/>
    <mergeCell ref="E4:E5"/>
    <mergeCell ref="E6:E7"/>
    <mergeCell ref="E8:E9"/>
    <mergeCell ref="E10:E1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4A3A0-7657-0442-8BE5-8C5E59816440}">
  <dimension ref="A1:B87"/>
  <sheetViews>
    <sheetView tabSelected="1" workbookViewId="0">
      <selection activeCell="C48" sqref="C48"/>
    </sheetView>
  </sheetViews>
  <sheetFormatPr baseColWidth="10" defaultRowHeight="16" x14ac:dyDescent="0.2"/>
  <cols>
    <col min="1" max="1" width="18.83203125" style="12" customWidth="1"/>
    <col min="2" max="2" width="37" style="12" customWidth="1"/>
    <col min="3" max="16384" width="10.83203125" style="12"/>
  </cols>
  <sheetData>
    <row r="1" spans="1:2" x14ac:dyDescent="0.2">
      <c r="A1" s="12" t="s">
        <v>181</v>
      </c>
      <c r="B1" s="12" t="s">
        <v>262</v>
      </c>
    </row>
    <row r="2" spans="1:2" x14ac:dyDescent="0.2">
      <c r="B2" s="13" t="s">
        <v>183</v>
      </c>
    </row>
    <row r="3" spans="1:2" x14ac:dyDescent="0.2">
      <c r="B3" s="13" t="s">
        <v>158</v>
      </c>
    </row>
    <row r="4" spans="1:2" x14ac:dyDescent="0.2">
      <c r="B4" s="13" t="s">
        <v>184</v>
      </c>
    </row>
    <row r="5" spans="1:2" x14ac:dyDescent="0.2">
      <c r="B5" s="13" t="s">
        <v>185</v>
      </c>
    </row>
    <row r="6" spans="1:2" x14ac:dyDescent="0.2">
      <c r="B6" s="13" t="s">
        <v>186</v>
      </c>
    </row>
    <row r="7" spans="1:2" x14ac:dyDescent="0.2">
      <c r="B7" s="13" t="s">
        <v>187</v>
      </c>
    </row>
    <row r="8" spans="1:2" x14ac:dyDescent="0.2">
      <c r="B8" s="13" t="s">
        <v>188</v>
      </c>
    </row>
    <row r="9" spans="1:2" x14ac:dyDescent="0.2">
      <c r="B9" s="13" t="s">
        <v>170</v>
      </c>
    </row>
    <row r="10" spans="1:2" x14ac:dyDescent="0.2">
      <c r="B10" s="13" t="s">
        <v>172</v>
      </c>
    </row>
    <row r="11" spans="1:2" x14ac:dyDescent="0.2">
      <c r="B11" s="13" t="s">
        <v>189</v>
      </c>
    </row>
    <row r="12" spans="1:2" x14ac:dyDescent="0.2">
      <c r="B12" s="13" t="s">
        <v>176</v>
      </c>
    </row>
    <row r="13" spans="1:2" x14ac:dyDescent="0.2">
      <c r="B13" s="13" t="s">
        <v>178</v>
      </c>
    </row>
    <row r="14" spans="1:2" x14ac:dyDescent="0.2">
      <c r="B14" s="13" t="s">
        <v>180</v>
      </c>
    </row>
    <row r="15" spans="1:2" x14ac:dyDescent="0.2">
      <c r="B15" s="13" t="s">
        <v>190</v>
      </c>
    </row>
    <row r="16" spans="1:2" x14ac:dyDescent="0.2">
      <c r="B16" s="13" t="s">
        <v>191</v>
      </c>
    </row>
    <row r="17" spans="2:2" x14ac:dyDescent="0.2">
      <c r="B17" s="13" t="s">
        <v>192</v>
      </c>
    </row>
    <row r="18" spans="2:2" x14ac:dyDescent="0.2">
      <c r="B18" s="13" t="s">
        <v>193</v>
      </c>
    </row>
    <row r="19" spans="2:2" x14ac:dyDescent="0.2">
      <c r="B19" s="13" t="s">
        <v>194</v>
      </c>
    </row>
    <row r="20" spans="2:2" x14ac:dyDescent="0.2">
      <c r="B20" s="13" t="s">
        <v>195</v>
      </c>
    </row>
    <row r="21" spans="2:2" x14ac:dyDescent="0.2">
      <c r="B21" s="13" t="s">
        <v>196</v>
      </c>
    </row>
    <row r="22" spans="2:2" x14ac:dyDescent="0.2">
      <c r="B22" s="13" t="s">
        <v>197</v>
      </c>
    </row>
    <row r="23" spans="2:2" x14ac:dyDescent="0.2">
      <c r="B23" s="13" t="s">
        <v>198</v>
      </c>
    </row>
    <row r="24" spans="2:2" x14ac:dyDescent="0.2">
      <c r="B24" s="13" t="s">
        <v>199</v>
      </c>
    </row>
    <row r="25" spans="2:2" x14ac:dyDescent="0.2">
      <c r="B25" s="13" t="s">
        <v>200</v>
      </c>
    </row>
    <row r="26" spans="2:2" x14ac:dyDescent="0.2">
      <c r="B26" s="13" t="s">
        <v>201</v>
      </c>
    </row>
    <row r="27" spans="2:2" x14ac:dyDescent="0.2">
      <c r="B27" s="13" t="s">
        <v>202</v>
      </c>
    </row>
    <row r="28" spans="2:2" x14ac:dyDescent="0.2">
      <c r="B28" s="13" t="s">
        <v>203</v>
      </c>
    </row>
    <row r="29" spans="2:2" x14ac:dyDescent="0.2">
      <c r="B29" s="13" t="s">
        <v>204</v>
      </c>
    </row>
    <row r="30" spans="2:2" x14ac:dyDescent="0.2">
      <c r="B30" s="13" t="s">
        <v>205</v>
      </c>
    </row>
    <row r="31" spans="2:2" x14ac:dyDescent="0.2">
      <c r="B31" s="13" t="s">
        <v>206</v>
      </c>
    </row>
    <row r="32" spans="2:2" x14ac:dyDescent="0.2">
      <c r="B32" s="13" t="s">
        <v>207</v>
      </c>
    </row>
    <row r="33" spans="1:2" x14ac:dyDescent="0.2">
      <c r="B33" s="13" t="s">
        <v>208</v>
      </c>
    </row>
    <row r="34" spans="1:2" x14ac:dyDescent="0.2">
      <c r="B34" s="13" t="s">
        <v>209</v>
      </c>
    </row>
    <row r="35" spans="1:2" x14ac:dyDescent="0.2">
      <c r="B35" s="13" t="s">
        <v>210</v>
      </c>
    </row>
    <row r="36" spans="1:2" x14ac:dyDescent="0.2">
      <c r="B36" s="13" t="s">
        <v>211</v>
      </c>
    </row>
    <row r="37" spans="1:2" x14ac:dyDescent="0.2">
      <c r="B37" s="13" t="s">
        <v>212</v>
      </c>
    </row>
    <row r="38" spans="1:2" x14ac:dyDescent="0.2">
      <c r="B38" s="13" t="s">
        <v>213</v>
      </c>
    </row>
    <row r="39" spans="1:2" x14ac:dyDescent="0.2">
      <c r="B39" s="13" t="s">
        <v>214</v>
      </c>
    </row>
    <row r="40" spans="1:2" x14ac:dyDescent="0.2">
      <c r="B40" s="13" t="s">
        <v>215</v>
      </c>
    </row>
    <row r="41" spans="1:2" x14ac:dyDescent="0.2">
      <c r="B41" s="13" t="s">
        <v>216</v>
      </c>
    </row>
    <row r="42" spans="1:2" x14ac:dyDescent="0.2">
      <c r="B42" s="13" t="s">
        <v>217</v>
      </c>
    </row>
    <row r="43" spans="1:2" x14ac:dyDescent="0.2">
      <c r="B43" s="13" t="s">
        <v>218</v>
      </c>
    </row>
    <row r="44" spans="1:2" x14ac:dyDescent="0.2">
      <c r="B44" s="13" t="s">
        <v>219</v>
      </c>
    </row>
    <row r="45" spans="1:2" x14ac:dyDescent="0.2">
      <c r="A45" s="13" t="s">
        <v>264</v>
      </c>
      <c r="B45" s="13" t="s">
        <v>220</v>
      </c>
    </row>
    <row r="46" spans="1:2" x14ac:dyDescent="0.2">
      <c r="A46" s="13" t="s">
        <v>70</v>
      </c>
      <c r="B46" s="13" t="s">
        <v>263</v>
      </c>
    </row>
    <row r="47" spans="1:2" x14ac:dyDescent="0.2">
      <c r="A47" s="13" t="s">
        <v>265</v>
      </c>
      <c r="B47" s="13" t="s">
        <v>221</v>
      </c>
    </row>
    <row r="48" spans="1:2" x14ac:dyDescent="0.2">
      <c r="A48" s="13" t="s">
        <v>266</v>
      </c>
      <c r="B48" s="13" t="s">
        <v>222</v>
      </c>
    </row>
    <row r="49" spans="1:2" x14ac:dyDescent="0.2">
      <c r="A49" s="13" t="s">
        <v>267</v>
      </c>
      <c r="B49" s="13" t="s">
        <v>223</v>
      </c>
    </row>
    <row r="50" spans="1:2" x14ac:dyDescent="0.2">
      <c r="A50" s="13" t="s">
        <v>268</v>
      </c>
      <c r="B50" s="13" t="s">
        <v>224</v>
      </c>
    </row>
    <row r="51" spans="1:2" x14ac:dyDescent="0.2">
      <c r="A51" s="13" t="s">
        <v>269</v>
      </c>
      <c r="B51" s="13" t="s">
        <v>225</v>
      </c>
    </row>
    <row r="52" spans="1:2" x14ac:dyDescent="0.2">
      <c r="A52" s="13" t="s">
        <v>270</v>
      </c>
      <c r="B52" s="13" t="s">
        <v>226</v>
      </c>
    </row>
    <row r="53" spans="1:2" x14ac:dyDescent="0.2">
      <c r="A53" s="13" t="s">
        <v>271</v>
      </c>
      <c r="B53" s="13" t="s">
        <v>227</v>
      </c>
    </row>
    <row r="54" spans="1:2" x14ac:dyDescent="0.2">
      <c r="A54" s="13" t="s">
        <v>272</v>
      </c>
      <c r="B54" s="13" t="s">
        <v>228</v>
      </c>
    </row>
    <row r="55" spans="1:2" x14ac:dyDescent="0.2">
      <c r="A55" s="13" t="s">
        <v>273</v>
      </c>
      <c r="B55" s="13" t="s">
        <v>229</v>
      </c>
    </row>
    <row r="56" spans="1:2" x14ac:dyDescent="0.2">
      <c r="A56" s="13" t="s">
        <v>274</v>
      </c>
      <c r="B56" s="13" t="s">
        <v>230</v>
      </c>
    </row>
    <row r="57" spans="1:2" x14ac:dyDescent="0.2">
      <c r="A57" s="13" t="s">
        <v>275</v>
      </c>
      <c r="B57" s="13" t="s">
        <v>231</v>
      </c>
    </row>
    <row r="58" spans="1:2" x14ac:dyDescent="0.2">
      <c r="A58" s="13" t="s">
        <v>71</v>
      </c>
      <c r="B58" s="13" t="s">
        <v>232</v>
      </c>
    </row>
    <row r="59" spans="1:2" x14ac:dyDescent="0.2">
      <c r="A59" s="13" t="s">
        <v>276</v>
      </c>
      <c r="B59" s="13" t="s">
        <v>233</v>
      </c>
    </row>
    <row r="60" spans="1:2" x14ac:dyDescent="0.2">
      <c r="A60" s="13" t="s">
        <v>277</v>
      </c>
      <c r="B60" s="13" t="s">
        <v>234</v>
      </c>
    </row>
    <row r="61" spans="1:2" x14ac:dyDescent="0.2">
      <c r="B61" s="13" t="s">
        <v>235</v>
      </c>
    </row>
    <row r="62" spans="1:2" x14ac:dyDescent="0.2">
      <c r="B62" s="13" t="s">
        <v>236</v>
      </c>
    </row>
    <row r="63" spans="1:2" x14ac:dyDescent="0.2">
      <c r="B63" s="13" t="s">
        <v>237</v>
      </c>
    </row>
    <row r="64" spans="1:2" x14ac:dyDescent="0.2">
      <c r="B64" s="13" t="s">
        <v>238</v>
      </c>
    </row>
    <row r="65" spans="2:2" x14ac:dyDescent="0.2">
      <c r="B65" s="13" t="s">
        <v>239</v>
      </c>
    </row>
    <row r="66" spans="2:2" x14ac:dyDescent="0.2">
      <c r="B66" s="13" t="s">
        <v>240</v>
      </c>
    </row>
    <row r="67" spans="2:2" x14ac:dyDescent="0.2">
      <c r="B67" s="13" t="s">
        <v>241</v>
      </c>
    </row>
    <row r="68" spans="2:2" x14ac:dyDescent="0.2">
      <c r="B68" s="13" t="s">
        <v>242</v>
      </c>
    </row>
    <row r="69" spans="2:2" x14ac:dyDescent="0.2">
      <c r="B69" s="13" t="s">
        <v>243</v>
      </c>
    </row>
    <row r="70" spans="2:2" x14ac:dyDescent="0.2">
      <c r="B70" s="13" t="s">
        <v>244</v>
      </c>
    </row>
    <row r="71" spans="2:2" x14ac:dyDescent="0.2">
      <c r="B71" s="13" t="s">
        <v>245</v>
      </c>
    </row>
    <row r="72" spans="2:2" x14ac:dyDescent="0.2">
      <c r="B72" s="13" t="s">
        <v>246</v>
      </c>
    </row>
    <row r="73" spans="2:2" x14ac:dyDescent="0.2">
      <c r="B73" s="13" t="s">
        <v>247</v>
      </c>
    </row>
    <row r="74" spans="2:2" x14ac:dyDescent="0.2">
      <c r="B74" s="13" t="s">
        <v>248</v>
      </c>
    </row>
    <row r="75" spans="2:2" x14ac:dyDescent="0.2">
      <c r="B75" s="13" t="s">
        <v>249</v>
      </c>
    </row>
    <row r="76" spans="2:2" x14ac:dyDescent="0.2">
      <c r="B76" s="13" t="s">
        <v>250</v>
      </c>
    </row>
    <row r="77" spans="2:2" x14ac:dyDescent="0.2">
      <c r="B77" s="13" t="s">
        <v>251</v>
      </c>
    </row>
    <row r="78" spans="2:2" x14ac:dyDescent="0.2">
      <c r="B78" s="13" t="s">
        <v>252</v>
      </c>
    </row>
    <row r="79" spans="2:2" x14ac:dyDescent="0.2">
      <c r="B79" s="13" t="s">
        <v>253</v>
      </c>
    </row>
    <row r="80" spans="2:2" x14ac:dyDescent="0.2">
      <c r="B80" s="13" t="s">
        <v>254</v>
      </c>
    </row>
    <row r="81" spans="2:2" x14ac:dyDescent="0.2">
      <c r="B81" s="13" t="s">
        <v>255</v>
      </c>
    </row>
    <row r="82" spans="2:2" x14ac:dyDescent="0.2">
      <c r="B82" s="13" t="s">
        <v>256</v>
      </c>
    </row>
    <row r="83" spans="2:2" x14ac:dyDescent="0.2">
      <c r="B83" s="13" t="s">
        <v>257</v>
      </c>
    </row>
    <row r="84" spans="2:2" x14ac:dyDescent="0.2">
      <c r="B84" s="13" t="s">
        <v>258</v>
      </c>
    </row>
    <row r="85" spans="2:2" x14ac:dyDescent="0.2">
      <c r="B85" s="13" t="s">
        <v>259</v>
      </c>
    </row>
    <row r="86" spans="2:2" x14ac:dyDescent="0.2">
      <c r="B86" s="13" t="s">
        <v>260</v>
      </c>
    </row>
    <row r="87" spans="2:2" x14ac:dyDescent="0.2">
      <c r="B87" s="13" t="s">
        <v>2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B7BB7-448F-F94A-8A6A-1D8A97FEB2B8}">
  <dimension ref="A1:B14"/>
  <sheetViews>
    <sheetView workbookViewId="0">
      <selection activeCell="B18" sqref="B18"/>
    </sheetView>
  </sheetViews>
  <sheetFormatPr baseColWidth="10" defaultRowHeight="16" x14ac:dyDescent="0.2"/>
  <cols>
    <col min="1" max="1" width="13.1640625" style="12" customWidth="1"/>
    <col min="2" max="2" width="23.6640625" style="12" customWidth="1"/>
    <col min="3" max="16384" width="10.83203125" style="12"/>
  </cols>
  <sheetData>
    <row r="1" spans="1:2" x14ac:dyDescent="0.2">
      <c r="A1" s="12" t="s">
        <v>181</v>
      </c>
      <c r="B1" s="12" t="s">
        <v>182</v>
      </c>
    </row>
    <row r="2" spans="1:2" x14ac:dyDescent="0.2">
      <c r="A2" s="12" t="s">
        <v>155</v>
      </c>
      <c r="B2" s="12" t="s">
        <v>156</v>
      </c>
    </row>
    <row r="3" spans="1:2" x14ac:dyDescent="0.2">
      <c r="A3" s="12" t="s">
        <v>157</v>
      </c>
      <c r="B3" s="12" t="s">
        <v>158</v>
      </c>
    </row>
    <row r="4" spans="1:2" x14ac:dyDescent="0.2">
      <c r="A4" s="12" t="s">
        <v>159</v>
      </c>
      <c r="B4" s="12" t="s">
        <v>160</v>
      </c>
    </row>
    <row r="5" spans="1:2" x14ac:dyDescent="0.2">
      <c r="A5" s="12" t="s">
        <v>161</v>
      </c>
      <c r="B5" s="12" t="s">
        <v>162</v>
      </c>
    </row>
    <row r="6" spans="1:2" x14ac:dyDescent="0.2">
      <c r="A6" s="12" t="s">
        <v>163</v>
      </c>
      <c r="B6" s="12" t="s">
        <v>164</v>
      </c>
    </row>
    <row r="7" spans="1:2" x14ac:dyDescent="0.2">
      <c r="A7" s="12" t="s">
        <v>165</v>
      </c>
      <c r="B7" s="12" t="s">
        <v>166</v>
      </c>
    </row>
    <row r="8" spans="1:2" x14ac:dyDescent="0.2">
      <c r="A8" s="12" t="s">
        <v>167</v>
      </c>
      <c r="B8" s="12" t="s">
        <v>168</v>
      </c>
    </row>
    <row r="9" spans="1:2" x14ac:dyDescent="0.2">
      <c r="A9" s="12" t="s">
        <v>169</v>
      </c>
      <c r="B9" s="12" t="s">
        <v>170</v>
      </c>
    </row>
    <row r="10" spans="1:2" x14ac:dyDescent="0.2">
      <c r="A10" s="12" t="s">
        <v>171</v>
      </c>
      <c r="B10" s="12" t="s">
        <v>172</v>
      </c>
    </row>
    <row r="11" spans="1:2" x14ac:dyDescent="0.2">
      <c r="A11" s="12" t="s">
        <v>173</v>
      </c>
      <c r="B11" s="12" t="s">
        <v>174</v>
      </c>
    </row>
    <row r="12" spans="1:2" x14ac:dyDescent="0.2">
      <c r="A12" s="12" t="s">
        <v>175</v>
      </c>
      <c r="B12" s="12" t="s">
        <v>176</v>
      </c>
    </row>
    <row r="13" spans="1:2" x14ac:dyDescent="0.2">
      <c r="A13" s="12" t="s">
        <v>177</v>
      </c>
      <c r="B13" s="12" t="s">
        <v>178</v>
      </c>
    </row>
    <row r="14" spans="1:2" x14ac:dyDescent="0.2">
      <c r="A14" s="12" t="s">
        <v>179</v>
      </c>
      <c r="B14" s="12" t="s"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imer_dsRNA</vt:lpstr>
      <vt:lpstr>primer_qRT-PCR</vt:lpstr>
      <vt:lpstr>accession_tree</vt:lpstr>
      <vt:lpstr>accession_alignment</vt:lpstr>
    </vt:vector>
  </TitlesOfParts>
  <Company>Texas A&amp;M - Agriculture &amp; Life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jimoto, Hitoshi</dc:creator>
  <cp:lastModifiedBy>Hitoshi Tsujimoto</cp:lastModifiedBy>
  <dcterms:created xsi:type="dcterms:W3CDTF">2019-05-15T16:39:29Z</dcterms:created>
  <dcterms:modified xsi:type="dcterms:W3CDTF">2020-10-06T13:50:36Z</dcterms:modified>
</cp:coreProperties>
</file>